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M:\Lab Member\YURI\Yuri_manuscript\"/>
    </mc:Choice>
  </mc:AlternateContent>
  <xr:revisionPtr revIDLastSave="0" documentId="13_ncr:1_{B9A78718-A5D5-4E84-A426-9C4D69FA237A}" xr6:coauthVersionLast="45" xr6:coauthVersionMax="45" xr10:uidLastSave="{00000000-0000-0000-0000-000000000000}"/>
  <bookViews>
    <workbookView xWindow="19090" yWindow="-110" windowWidth="19420" windowHeight="10420" activeTab="1" xr2:uid="{582299A3-CA8D-43AA-BFD4-BB71EE3E35A3}"/>
  </bookViews>
  <sheets>
    <sheet name="2C GMSA" sheetId="1" r:id="rId1"/>
    <sheet name="ChIP-qPC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5" i="2" l="1"/>
  <c r="P15" i="2"/>
  <c r="K15" i="2"/>
  <c r="J15" i="2"/>
  <c r="Q14" i="2"/>
  <c r="P14" i="2"/>
  <c r="K14" i="2"/>
  <c r="J14" i="2"/>
  <c r="Q13" i="2"/>
  <c r="P13" i="2"/>
  <c r="K13" i="2"/>
  <c r="J13" i="2"/>
  <c r="Q12" i="2"/>
  <c r="P12" i="2"/>
  <c r="K12" i="2"/>
  <c r="J12" i="2"/>
  <c r="Q11" i="2"/>
  <c r="P11" i="2"/>
  <c r="K11" i="2"/>
  <c r="J11" i="2"/>
  <c r="Q10" i="2"/>
  <c r="P10" i="2"/>
  <c r="K10" i="2"/>
  <c r="J10" i="2"/>
  <c r="Q9" i="2"/>
  <c r="P9" i="2"/>
  <c r="K9" i="2"/>
  <c r="J9" i="2"/>
  <c r="Q8" i="2"/>
  <c r="P8" i="2"/>
  <c r="K8" i="2"/>
  <c r="J8" i="2"/>
  <c r="Q7" i="2"/>
  <c r="P7" i="2"/>
  <c r="K7" i="2"/>
  <c r="J7" i="2"/>
</calcChain>
</file>

<file path=xl/sharedStrings.xml><?xml version="1.0" encoding="utf-8"?>
<sst xmlns="http://schemas.openxmlformats.org/spreadsheetml/2006/main" count="233" uniqueCount="53">
  <si>
    <t xml:space="preserve">Modified/ non-modified fluorescence ratio </t>
  </si>
  <si>
    <t>HMGN2</t>
  </si>
  <si>
    <t>exp 1</t>
  </si>
  <si>
    <t>G/R ratio</t>
  </si>
  <si>
    <t>exp 1 swap</t>
  </si>
  <si>
    <t>R/G ratio</t>
  </si>
  <si>
    <t>exp 2</t>
  </si>
  <si>
    <t>exp 2 swap</t>
  </si>
  <si>
    <t>exp 3</t>
  </si>
  <si>
    <t>exp 3 swap</t>
  </si>
  <si>
    <t>Average</t>
  </si>
  <si>
    <t>SD</t>
  </si>
  <si>
    <t>HMGN2 binding to H3K27ac and non-modified nucleosomes (Figure 2g)</t>
  </si>
  <si>
    <t>HMGN2 binding to H3K27me and non-modified nucleosomes (Figure 2g)</t>
  </si>
  <si>
    <t>HMGN1 binding to H3K27ac and non-modified nucleosomes (Figure 2g)</t>
  </si>
  <si>
    <t>HMGN1 binding to H3K27me and non-modified nucleosomes (Figure 2g)</t>
  </si>
  <si>
    <t>HMGN1 binding to H3K27ac and non-modified nucleosomes (no peptide)(Supplementary Figure S4a)</t>
  </si>
  <si>
    <t>HMGN1 binding to H3K27ac and non-modified nucleosomes (plus H3K27ac peptide) (Supplementary Figure S4a)</t>
  </si>
  <si>
    <t>HMGN1 (-C) deletion mutant binding to H3K27ac and non-modified nucleosomes  (Supplementary Figure S4b)</t>
  </si>
  <si>
    <t>HMGN1 binding to H3K27ac and non-modified core particles   (Supplementary Figure S4c)</t>
  </si>
  <si>
    <t>HMGN1</t>
  </si>
  <si>
    <t>HMGN1-C</t>
  </si>
  <si>
    <t>HMGN/NS molar ratio input</t>
  </si>
  <si>
    <t>WT1</t>
  </si>
  <si>
    <t>WT2</t>
  </si>
  <si>
    <t>exp #1</t>
  </si>
  <si>
    <t>exp #2</t>
  </si>
  <si>
    <t>Ave</t>
  </si>
  <si>
    <t>Site 1</t>
  </si>
  <si>
    <t>Regulatory site 1</t>
  </si>
  <si>
    <t>Site 2</t>
  </si>
  <si>
    <t>Regulatory site 2</t>
  </si>
  <si>
    <t>Site 3</t>
  </si>
  <si>
    <t>Regulatory site 3</t>
  </si>
  <si>
    <t>Site 4</t>
  </si>
  <si>
    <t>Regulatory site 4</t>
  </si>
  <si>
    <t>Site 5</t>
  </si>
  <si>
    <t>Regulatory site 5</t>
  </si>
  <si>
    <t>Gene desert 1</t>
  </si>
  <si>
    <t>Gene desert 2</t>
  </si>
  <si>
    <t>Gene desert 3</t>
  </si>
  <si>
    <t>Gene desert 4</t>
  </si>
  <si>
    <t>Before A-485 treatment</t>
  </si>
  <si>
    <t>After  A-485 treatment</t>
  </si>
  <si>
    <t>High H3K27ac</t>
  </si>
  <si>
    <t>Low H3K27ac</t>
  </si>
  <si>
    <t>bioreplicates</t>
  </si>
  <si>
    <t>experimental replicates</t>
  </si>
  <si>
    <r>
      <t>Relative target amount derivative of HMGN1-ChIP-qPCR</t>
    </r>
    <r>
      <rPr>
        <sz val="18"/>
        <color theme="1"/>
        <rFont val="Symbol"/>
        <family val="1"/>
        <charset val="2"/>
      </rPr>
      <t xml:space="preserve"> DD</t>
    </r>
    <r>
      <rPr>
        <sz val="18"/>
        <color theme="1"/>
        <rFont val="Arial"/>
        <family val="2"/>
      </rPr>
      <t>Ct values</t>
    </r>
  </si>
  <si>
    <r>
      <rPr>
        <sz val="11"/>
        <color theme="1"/>
        <rFont val="Calibri"/>
        <family val="2"/>
        <scheme val="minor"/>
      </rPr>
      <t>A/NM</t>
    </r>
  </si>
  <si>
    <r>
      <rPr>
        <sz val="11"/>
        <color theme="1"/>
        <rFont val="Calibri"/>
        <family val="2"/>
        <scheme val="minor"/>
      </rPr>
      <t>NM/A</t>
    </r>
  </si>
  <si>
    <r>
      <rPr>
        <sz val="11"/>
        <color theme="1"/>
        <rFont val="Calibri"/>
        <family val="2"/>
        <scheme val="minor"/>
      </rPr>
      <t>M/NM</t>
    </r>
  </si>
  <si>
    <r>
      <rPr>
        <sz val="11"/>
        <color theme="1"/>
        <rFont val="Calibri"/>
        <family val="2"/>
        <scheme val="minor"/>
      </rPr>
      <t>NM/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9C0006"/>
      <name val="Arial"/>
      <family val="2"/>
    </font>
    <font>
      <sz val="18"/>
      <color theme="1"/>
      <name val="Arial"/>
      <family val="2"/>
    </font>
    <font>
      <sz val="18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3">
    <border>
      <left/>
      <right/>
      <top/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double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 style="double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3">
    <xf numFmtId="0" fontId="0" fillId="0" borderId="0" xfId="0"/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0" fontId="5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164" fontId="4" fillId="0" borderId="0" xfId="1" applyNumberFormat="1" applyFont="1" applyFill="1" applyBorder="1"/>
    <xf numFmtId="165" fontId="3" fillId="0" borderId="0" xfId="0" applyNumberFormat="1" applyFont="1" applyBorder="1"/>
    <xf numFmtId="165" fontId="3" fillId="0" borderId="5" xfId="0" applyNumberFormat="1" applyFont="1" applyBorder="1"/>
    <xf numFmtId="164" fontId="3" fillId="0" borderId="0" xfId="0" applyNumberFormat="1" applyFont="1" applyBorder="1"/>
    <xf numFmtId="0" fontId="3" fillId="0" borderId="10" xfId="0" applyFont="1" applyBorder="1"/>
    <xf numFmtId="0" fontId="3" fillId="0" borderId="11" xfId="0" applyFont="1" applyBorder="1"/>
    <xf numFmtId="164" fontId="3" fillId="0" borderId="11" xfId="0" applyNumberFormat="1" applyFont="1" applyBorder="1"/>
    <xf numFmtId="165" fontId="3" fillId="0" borderId="11" xfId="0" applyNumberFormat="1" applyFont="1" applyBorder="1"/>
    <xf numFmtId="165" fontId="3" fillId="0" borderId="13" xfId="0" applyNumberFormat="1" applyFont="1" applyBorder="1"/>
    <xf numFmtId="165" fontId="3" fillId="0" borderId="6" xfId="0" applyNumberFormat="1" applyFont="1" applyBorder="1"/>
    <xf numFmtId="165" fontId="3" fillId="0" borderId="7" xfId="0" applyNumberFormat="1" applyFont="1" applyBorder="1"/>
    <xf numFmtId="165" fontId="3" fillId="0" borderId="8" xfId="0" applyNumberFormat="1" applyFont="1" applyBorder="1"/>
    <xf numFmtId="165" fontId="3" fillId="0" borderId="9" xfId="0" applyNumberFormat="1" applyFont="1" applyBorder="1"/>
    <xf numFmtId="165" fontId="3" fillId="0" borderId="12" xfId="0" applyNumberFormat="1" applyFont="1" applyBorder="1"/>
    <xf numFmtId="0" fontId="3" fillId="0" borderId="17" xfId="0" applyFont="1" applyBorder="1"/>
    <xf numFmtId="0" fontId="3" fillId="0" borderId="15" xfId="0" applyFont="1" applyBorder="1"/>
    <xf numFmtId="164" fontId="3" fillId="0" borderId="15" xfId="0" applyNumberFormat="1" applyFont="1" applyBorder="1"/>
    <xf numFmtId="165" fontId="3" fillId="0" borderId="14" xfId="0" applyNumberFormat="1" applyFont="1" applyBorder="1"/>
    <xf numFmtId="165" fontId="3" fillId="0" borderId="15" xfId="0" applyNumberFormat="1" applyFont="1" applyBorder="1"/>
    <xf numFmtId="165" fontId="3" fillId="0" borderId="16" xfId="0" applyNumberFormat="1" applyFont="1" applyBorder="1"/>
    <xf numFmtId="0" fontId="3" fillId="0" borderId="18" xfId="0" applyFont="1" applyBorder="1"/>
    <xf numFmtId="0" fontId="3" fillId="0" borderId="7" xfId="0" applyFont="1" applyBorder="1"/>
    <xf numFmtId="164" fontId="3" fillId="0" borderId="7" xfId="0" applyNumberFormat="1" applyFont="1" applyBorder="1"/>
    <xf numFmtId="165" fontId="3" fillId="0" borderId="19" xfId="0" applyNumberFormat="1" applyFont="1" applyBorder="1"/>
    <xf numFmtId="165" fontId="3" fillId="0" borderId="20" xfId="0" applyNumberFormat="1" applyFont="1" applyBorder="1"/>
    <xf numFmtId="165" fontId="3" fillId="0" borderId="21" xfId="0" applyNumberFormat="1" applyFont="1" applyBorder="1"/>
    <xf numFmtId="165" fontId="3" fillId="0" borderId="22" xfId="0" applyNumberFormat="1" applyFont="1" applyBorder="1"/>
    <xf numFmtId="0" fontId="2" fillId="0" borderId="0" xfId="0" applyFont="1" applyFill="1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0" xfId="0" applyFill="1" applyBorder="1"/>
    <xf numFmtId="0" fontId="2" fillId="0" borderId="11" xfId="0" applyFont="1" applyFill="1" applyBorder="1"/>
    <xf numFmtId="0" fontId="2" fillId="0" borderId="0" xfId="0" applyFont="1" applyFill="1" applyBorder="1"/>
    <xf numFmtId="0" fontId="0" fillId="0" borderId="2" xfId="0" applyFont="1" applyFill="1" applyBorder="1"/>
    <xf numFmtId="0" fontId="0" fillId="0" borderId="0" xfId="0" applyFont="1" applyFill="1"/>
    <xf numFmtId="0" fontId="0" fillId="0" borderId="11" xfId="0" applyFont="1" applyFill="1" applyBorder="1"/>
    <xf numFmtId="0" fontId="0" fillId="0" borderId="0" xfId="0" applyFont="1" applyFill="1" applyBorder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8ED80-B79C-4D04-9E89-4CDF7BD5F798}">
  <dimension ref="B2:J97"/>
  <sheetViews>
    <sheetView topLeftCell="A19" workbookViewId="0">
      <selection activeCell="O40" sqref="O40"/>
    </sheetView>
  </sheetViews>
  <sheetFormatPr defaultRowHeight="15" x14ac:dyDescent="0.25"/>
  <cols>
    <col min="1" max="2" width="9.140625" style="39"/>
    <col min="3" max="3" width="9.140625" style="60"/>
    <col min="4" max="16384" width="9.140625" style="39"/>
  </cols>
  <sheetData>
    <row r="2" spans="2:10" ht="19.5" thickBot="1" x14ac:dyDescent="0.35">
      <c r="B2" s="38" t="s">
        <v>12</v>
      </c>
      <c r="C2" s="38"/>
      <c r="D2" s="38"/>
      <c r="E2" s="38"/>
      <c r="F2" s="38"/>
      <c r="G2" s="38"/>
      <c r="H2" s="38"/>
      <c r="I2" s="38"/>
      <c r="J2" s="38"/>
    </row>
    <row r="3" spans="2:10" ht="15.75" thickTop="1" x14ac:dyDescent="0.25">
      <c r="B3" s="40"/>
      <c r="C3" s="59"/>
      <c r="D3" s="41"/>
      <c r="E3" s="41"/>
      <c r="F3" s="41" t="s">
        <v>0</v>
      </c>
      <c r="G3" s="41"/>
      <c r="H3" s="41"/>
      <c r="I3" s="41"/>
      <c r="J3" s="42"/>
    </row>
    <row r="4" spans="2:10" x14ac:dyDescent="0.25">
      <c r="B4" s="43" t="s">
        <v>1</v>
      </c>
      <c r="C4" s="60" t="s">
        <v>22</v>
      </c>
      <c r="E4" s="39">
        <v>0</v>
      </c>
      <c r="F4" s="39">
        <v>0.37</v>
      </c>
      <c r="G4" s="39">
        <v>0.63</v>
      </c>
      <c r="H4" s="39">
        <v>1.25</v>
      </c>
      <c r="I4" s="39">
        <v>1.88</v>
      </c>
      <c r="J4" s="44">
        <v>2.5</v>
      </c>
    </row>
    <row r="5" spans="2:10" x14ac:dyDescent="0.25">
      <c r="B5" s="43" t="s">
        <v>2</v>
      </c>
      <c r="C5" s="60" t="s">
        <v>49</v>
      </c>
      <c r="D5" s="39" t="s">
        <v>3</v>
      </c>
      <c r="E5" s="45">
        <v>1</v>
      </c>
      <c r="F5" s="46">
        <v>1.56623124618235</v>
      </c>
      <c r="G5" s="46">
        <v>1.228741055657562</v>
      </c>
      <c r="H5" s="46">
        <v>1.1697001338607</v>
      </c>
      <c r="I5" s="46">
        <v>1.0716745408816699</v>
      </c>
      <c r="J5" s="47">
        <v>1.0429569475532801</v>
      </c>
    </row>
    <row r="6" spans="2:10" x14ac:dyDescent="0.25">
      <c r="B6" s="43" t="s">
        <v>4</v>
      </c>
      <c r="C6" s="60" t="s">
        <v>50</v>
      </c>
      <c r="D6" s="39" t="s">
        <v>5</v>
      </c>
      <c r="E6" s="48">
        <v>1</v>
      </c>
      <c r="F6" s="39">
        <v>1.5470332722248628</v>
      </c>
      <c r="G6" s="39">
        <v>1.4169602461033843</v>
      </c>
      <c r="H6" s="39">
        <v>0.95591254155896654</v>
      </c>
      <c r="I6" s="39">
        <v>0.93679118372381209</v>
      </c>
      <c r="J6" s="44">
        <v>1.192884598085111</v>
      </c>
    </row>
    <row r="7" spans="2:10" x14ac:dyDescent="0.25">
      <c r="B7" s="43" t="s">
        <v>6</v>
      </c>
      <c r="C7" s="60" t="s">
        <v>49</v>
      </c>
      <c r="D7" s="39" t="s">
        <v>3</v>
      </c>
      <c r="E7" s="48">
        <v>1</v>
      </c>
      <c r="F7" s="39">
        <v>1.5006683857543726</v>
      </c>
      <c r="G7" s="39">
        <v>1.2056850759621405</v>
      </c>
      <c r="H7" s="39">
        <v>1.2418168290599847</v>
      </c>
      <c r="I7" s="39">
        <v>1.2757268368296213</v>
      </c>
      <c r="J7" s="44">
        <v>0.99789255780285124</v>
      </c>
    </row>
    <row r="8" spans="2:10" x14ac:dyDescent="0.25">
      <c r="B8" s="43" t="s">
        <v>7</v>
      </c>
      <c r="C8" s="60" t="s">
        <v>50</v>
      </c>
      <c r="D8" s="39" t="s">
        <v>5</v>
      </c>
      <c r="E8" s="48">
        <v>1</v>
      </c>
      <c r="F8" s="39">
        <v>1.6895342271524338</v>
      </c>
      <c r="G8" s="39">
        <v>1.1387173981965391</v>
      </c>
      <c r="H8" s="39">
        <v>1.341419597857842</v>
      </c>
      <c r="I8" s="39">
        <v>1.2037706479728332</v>
      </c>
      <c r="J8" s="44">
        <v>0.90642587676568198</v>
      </c>
    </row>
    <row r="9" spans="2:10" x14ac:dyDescent="0.25">
      <c r="B9" s="43" t="s">
        <v>8</v>
      </c>
      <c r="C9" s="60" t="s">
        <v>49</v>
      </c>
      <c r="D9" s="39" t="s">
        <v>3</v>
      </c>
      <c r="E9" s="48"/>
      <c r="J9" s="44"/>
    </row>
    <row r="10" spans="2:10" x14ac:dyDescent="0.25">
      <c r="B10" s="43" t="s">
        <v>9</v>
      </c>
      <c r="C10" s="60" t="s">
        <v>50</v>
      </c>
      <c r="D10" s="39" t="s">
        <v>5</v>
      </c>
      <c r="E10" s="48"/>
      <c r="J10" s="44"/>
    </row>
    <row r="11" spans="2:10" x14ac:dyDescent="0.25">
      <c r="B11" s="43"/>
      <c r="D11" s="39" t="s">
        <v>10</v>
      </c>
      <c r="E11" s="48">
        <v>1</v>
      </c>
      <c r="F11" s="39">
        <v>1.5758667828285047</v>
      </c>
      <c r="G11" s="39">
        <v>1.2475259439799065</v>
      </c>
      <c r="H11" s="39">
        <v>1.1772122755843735</v>
      </c>
      <c r="I11" s="39">
        <v>1.1219908023519842</v>
      </c>
      <c r="J11" s="44">
        <v>1.0350399950517311</v>
      </c>
    </row>
    <row r="12" spans="2:10" ht="15.75" thickBot="1" x14ac:dyDescent="0.3">
      <c r="B12" s="49"/>
      <c r="C12" s="61"/>
      <c r="D12" s="50" t="s">
        <v>11</v>
      </c>
      <c r="E12" s="51">
        <v>0</v>
      </c>
      <c r="F12" s="50">
        <v>8.0621133957629459E-2</v>
      </c>
      <c r="G12" s="50">
        <v>0.11923480006178874</v>
      </c>
      <c r="H12" s="50">
        <v>0.16347048415641391</v>
      </c>
      <c r="I12" s="50">
        <v>0.14961432234810407</v>
      </c>
      <c r="J12" s="52">
        <v>0.11958138143865929</v>
      </c>
    </row>
    <row r="13" spans="2:10" ht="15.75" thickTop="1" x14ac:dyDescent="0.25"/>
    <row r="14" spans="2:10" ht="19.5" thickBot="1" x14ac:dyDescent="0.35">
      <c r="B14" s="38" t="s">
        <v>13</v>
      </c>
      <c r="C14" s="38"/>
      <c r="D14" s="38"/>
      <c r="E14" s="38"/>
      <c r="F14" s="38"/>
      <c r="G14" s="38"/>
      <c r="H14" s="38"/>
      <c r="I14" s="38"/>
      <c r="J14" s="38"/>
    </row>
    <row r="15" spans="2:10" ht="15.75" thickTop="1" x14ac:dyDescent="0.25">
      <c r="B15" s="40"/>
      <c r="C15" s="59"/>
      <c r="D15" s="41"/>
      <c r="E15" s="41"/>
      <c r="F15" s="41" t="s">
        <v>0</v>
      </c>
      <c r="G15" s="41"/>
      <c r="H15" s="41"/>
      <c r="I15" s="41"/>
      <c r="J15" s="42"/>
    </row>
    <row r="16" spans="2:10" x14ac:dyDescent="0.25">
      <c r="B16" s="43" t="s">
        <v>1</v>
      </c>
      <c r="C16" s="60" t="s">
        <v>22</v>
      </c>
      <c r="E16" s="39">
        <v>0</v>
      </c>
      <c r="F16" s="39">
        <v>0.37</v>
      </c>
      <c r="G16" s="39">
        <v>0.63</v>
      </c>
      <c r="H16" s="39">
        <v>1.25</v>
      </c>
      <c r="I16" s="39">
        <v>1.88</v>
      </c>
      <c r="J16" s="44">
        <v>2.5</v>
      </c>
    </row>
    <row r="17" spans="2:10" x14ac:dyDescent="0.25">
      <c r="B17" s="43" t="s">
        <v>2</v>
      </c>
      <c r="C17" s="60" t="s">
        <v>51</v>
      </c>
      <c r="D17" s="39" t="s">
        <v>3</v>
      </c>
      <c r="E17" s="45">
        <v>1</v>
      </c>
      <c r="F17" s="46">
        <v>1.08863</v>
      </c>
      <c r="G17" s="46">
        <v>1.1105799999999999</v>
      </c>
      <c r="H17" s="46">
        <v>0.96758940000000004</v>
      </c>
      <c r="I17" s="46">
        <v>1.0440499999999999</v>
      </c>
      <c r="J17" s="47">
        <v>0.97729999999999995</v>
      </c>
    </row>
    <row r="18" spans="2:10" x14ac:dyDescent="0.25">
      <c r="B18" s="43" t="s">
        <v>4</v>
      </c>
      <c r="C18" s="60" t="s">
        <v>52</v>
      </c>
      <c r="D18" s="39" t="s">
        <v>5</v>
      </c>
      <c r="E18" s="48">
        <v>1</v>
      </c>
      <c r="F18" s="39">
        <v>1.2330372858283867</v>
      </c>
      <c r="G18" s="39">
        <v>1.0065493396147329</v>
      </c>
      <c r="H18" s="39">
        <v>1.0038750251473014</v>
      </c>
      <c r="I18" s="39">
        <v>1.0601204686031154</v>
      </c>
      <c r="J18" s="44">
        <v>0.94586002207301134</v>
      </c>
    </row>
    <row r="19" spans="2:10" x14ac:dyDescent="0.25">
      <c r="B19" s="43" t="s">
        <v>6</v>
      </c>
      <c r="C19" s="60" t="s">
        <v>51</v>
      </c>
      <c r="D19" s="39" t="s">
        <v>3</v>
      </c>
      <c r="E19" s="48">
        <v>1</v>
      </c>
      <c r="F19" s="39">
        <v>1.0716563938568562</v>
      </c>
      <c r="G19" s="39">
        <v>1.2211566687844428</v>
      </c>
      <c r="H19" s="39">
        <v>1.0595030132485321</v>
      </c>
      <c r="I19" s="39">
        <v>0.91958506528463546</v>
      </c>
      <c r="J19" s="44">
        <v>1.0475826196365801</v>
      </c>
    </row>
    <row r="20" spans="2:10" x14ac:dyDescent="0.25">
      <c r="B20" s="43" t="s">
        <v>7</v>
      </c>
      <c r="C20" s="60" t="s">
        <v>52</v>
      </c>
      <c r="D20" s="39" t="s">
        <v>5</v>
      </c>
      <c r="E20" s="48">
        <v>1</v>
      </c>
      <c r="F20" s="39">
        <v>1.1181188006921805</v>
      </c>
      <c r="G20" s="39">
        <v>1.0177844880851254</v>
      </c>
      <c r="H20" s="39">
        <v>0.89886849747615227</v>
      </c>
      <c r="I20" s="39">
        <v>0.99257398653668316</v>
      </c>
      <c r="J20" s="44">
        <v>0.82074390513672035</v>
      </c>
    </row>
    <row r="21" spans="2:10" x14ac:dyDescent="0.25">
      <c r="B21" s="43" t="s">
        <v>8</v>
      </c>
      <c r="C21" s="60" t="s">
        <v>51</v>
      </c>
      <c r="D21" s="39" t="s">
        <v>3</v>
      </c>
      <c r="E21" s="48"/>
      <c r="J21" s="44"/>
    </row>
    <row r="22" spans="2:10" x14ac:dyDescent="0.25">
      <c r="B22" s="43" t="s">
        <v>9</v>
      </c>
      <c r="C22" s="60" t="s">
        <v>52</v>
      </c>
      <c r="D22" s="39" t="s">
        <v>5</v>
      </c>
      <c r="E22" s="48"/>
      <c r="J22" s="44"/>
    </row>
    <row r="23" spans="2:10" x14ac:dyDescent="0.25">
      <c r="B23" s="43"/>
      <c r="D23" s="39" t="s">
        <v>10</v>
      </c>
      <c r="E23" s="48">
        <v>1</v>
      </c>
      <c r="F23" s="39">
        <v>1.1278606200943559</v>
      </c>
      <c r="G23" s="39">
        <v>1.0890176241210754</v>
      </c>
      <c r="H23" s="39">
        <v>0.98245898396799647</v>
      </c>
      <c r="I23" s="39">
        <v>1.0040823801061085</v>
      </c>
      <c r="J23" s="44">
        <v>0.94787163671157793</v>
      </c>
    </row>
    <row r="24" spans="2:10" ht="15.75" thickBot="1" x14ac:dyDescent="0.3">
      <c r="B24" s="49"/>
      <c r="C24" s="61"/>
      <c r="D24" s="50" t="s">
        <v>11</v>
      </c>
      <c r="E24" s="51">
        <v>0</v>
      </c>
      <c r="F24" s="50">
        <v>7.2697984062229173E-2</v>
      </c>
      <c r="G24" s="50">
        <v>9.9667515264547854E-2</v>
      </c>
      <c r="H24" s="50">
        <v>6.733721909637147E-2</v>
      </c>
      <c r="I24" s="50">
        <v>6.3271682283543129E-2</v>
      </c>
      <c r="J24" s="52">
        <v>9.4822317011922438E-2</v>
      </c>
    </row>
    <row r="25" spans="2:10" ht="15.75" thickTop="1" x14ac:dyDescent="0.25"/>
    <row r="26" spans="2:10" ht="19.5" thickBot="1" x14ac:dyDescent="0.35">
      <c r="B26" s="38" t="s">
        <v>14</v>
      </c>
      <c r="C26" s="38"/>
      <c r="D26" s="38"/>
      <c r="E26" s="38"/>
      <c r="F26" s="38"/>
      <c r="G26" s="38"/>
      <c r="H26" s="38"/>
      <c r="I26" s="38"/>
      <c r="J26" s="38"/>
    </row>
    <row r="27" spans="2:10" ht="15.75" thickTop="1" x14ac:dyDescent="0.25">
      <c r="B27" s="40"/>
      <c r="C27" s="59"/>
      <c r="D27" s="41"/>
      <c r="E27" s="41"/>
      <c r="F27" s="41" t="s">
        <v>0</v>
      </c>
      <c r="G27" s="41"/>
      <c r="H27" s="41"/>
      <c r="I27" s="41"/>
      <c r="J27" s="42"/>
    </row>
    <row r="28" spans="2:10" x14ac:dyDescent="0.25">
      <c r="B28" s="43" t="s">
        <v>20</v>
      </c>
      <c r="C28" s="60" t="s">
        <v>22</v>
      </c>
      <c r="E28" s="39">
        <v>0</v>
      </c>
      <c r="F28" s="39">
        <v>0.37</v>
      </c>
      <c r="G28" s="39">
        <v>0.63</v>
      </c>
      <c r="H28" s="39">
        <v>1.25</v>
      </c>
      <c r="I28" s="39">
        <v>1.88</v>
      </c>
      <c r="J28" s="44">
        <v>2.5</v>
      </c>
    </row>
    <row r="29" spans="2:10" x14ac:dyDescent="0.25">
      <c r="B29" s="43" t="s">
        <v>2</v>
      </c>
      <c r="C29" s="60" t="s">
        <v>49</v>
      </c>
      <c r="D29" s="39" t="s">
        <v>3</v>
      </c>
      <c r="E29" s="45">
        <v>1</v>
      </c>
      <c r="F29" s="46">
        <v>1.73333</v>
      </c>
      <c r="G29" s="46">
        <v>1.2485299999999999</v>
      </c>
      <c r="H29" s="46">
        <v>1.14967</v>
      </c>
      <c r="I29" s="46">
        <v>0.94433999999999996</v>
      </c>
      <c r="J29" s="47">
        <v>0.92102799999999996</v>
      </c>
    </row>
    <row r="30" spans="2:10" x14ac:dyDescent="0.25">
      <c r="B30" s="43" t="s">
        <v>4</v>
      </c>
      <c r="C30" s="60" t="s">
        <v>50</v>
      </c>
      <c r="D30" s="39" t="s">
        <v>5</v>
      </c>
      <c r="E30" s="48">
        <v>1</v>
      </c>
      <c r="F30" s="39">
        <v>1.9028767077664639</v>
      </c>
      <c r="G30" s="39">
        <v>1.4137810704837612</v>
      </c>
      <c r="H30" s="39">
        <v>1.1174030262513535</v>
      </c>
      <c r="I30" s="39">
        <v>0.94413418717798969</v>
      </c>
      <c r="J30" s="44">
        <v>0.85570636966411862</v>
      </c>
    </row>
    <row r="31" spans="2:10" x14ac:dyDescent="0.25">
      <c r="B31" s="43" t="s">
        <v>6</v>
      </c>
      <c r="C31" s="60" t="s">
        <v>49</v>
      </c>
      <c r="D31" s="39" t="s">
        <v>3</v>
      </c>
      <c r="E31" s="48">
        <v>1</v>
      </c>
      <c r="F31" s="39">
        <v>1.6068985680652317</v>
      </c>
      <c r="G31" s="39">
        <v>1.1104905537226595</v>
      </c>
      <c r="H31" s="39">
        <v>1.0047086364517899</v>
      </c>
      <c r="I31" s="39">
        <v>0.97887816377367443</v>
      </c>
      <c r="J31" s="44">
        <v>0.86876568210686245</v>
      </c>
    </row>
    <row r="32" spans="2:10" x14ac:dyDescent="0.25">
      <c r="B32" s="43" t="s">
        <v>7</v>
      </c>
      <c r="C32" s="60" t="s">
        <v>50</v>
      </c>
      <c r="D32" s="39" t="s">
        <v>5</v>
      </c>
      <c r="E32" s="48">
        <v>1</v>
      </c>
      <c r="F32" s="39">
        <v>1.8235383186535534</v>
      </c>
      <c r="G32" s="39">
        <v>1.1504691540467453</v>
      </c>
      <c r="H32" s="39">
        <v>1.0250463415900903</v>
      </c>
      <c r="I32" s="39">
        <v>1.0137494649874446</v>
      </c>
      <c r="J32" s="44">
        <v>1.0845245417337812</v>
      </c>
    </row>
    <row r="33" spans="2:10" x14ac:dyDescent="0.25">
      <c r="B33" s="43" t="s">
        <v>8</v>
      </c>
      <c r="C33" s="60" t="s">
        <v>49</v>
      </c>
      <c r="D33" s="39" t="s">
        <v>3</v>
      </c>
      <c r="E33" s="48">
        <v>1</v>
      </c>
      <c r="F33" s="39">
        <v>1.6254408191349736</v>
      </c>
      <c r="G33" s="39">
        <v>1.2153717710592613</v>
      </c>
      <c r="H33" s="39">
        <v>1.1335468347835185</v>
      </c>
      <c r="I33" s="39">
        <v>0.94738951746003686</v>
      </c>
      <c r="J33" s="44">
        <v>1.1166664498817567</v>
      </c>
    </row>
    <row r="34" spans="2:10" x14ac:dyDescent="0.25">
      <c r="B34" s="43" t="s">
        <v>9</v>
      </c>
      <c r="C34" s="60" t="s">
        <v>50</v>
      </c>
      <c r="D34" s="39" t="s">
        <v>5</v>
      </c>
      <c r="E34" s="53">
        <v>1</v>
      </c>
      <c r="F34" s="54">
        <v>1.8359527838746159</v>
      </c>
      <c r="G34" s="54">
        <v>1.0697942703965659</v>
      </c>
      <c r="H34" s="54">
        <v>1.3082595202673444</v>
      </c>
      <c r="I34" s="54">
        <v>0.78016521092406521</v>
      </c>
      <c r="J34" s="55">
        <v>0.88474890743075485</v>
      </c>
    </row>
    <row r="35" spans="2:10" x14ac:dyDescent="0.25">
      <c r="B35" s="43"/>
      <c r="D35" s="39" t="s">
        <v>10</v>
      </c>
      <c r="E35" s="39">
        <v>1</v>
      </c>
      <c r="F35" s="39">
        <v>1.7546728662491395</v>
      </c>
      <c r="G35" s="39">
        <v>1.2014061366181654</v>
      </c>
      <c r="H35" s="39">
        <v>1.1231057265573494</v>
      </c>
      <c r="I35" s="39">
        <v>0.93477609072053502</v>
      </c>
      <c r="J35" s="44">
        <v>0.955239991802879</v>
      </c>
    </row>
    <row r="36" spans="2:10" ht="15.75" thickBot="1" x14ac:dyDescent="0.3">
      <c r="B36" s="49"/>
      <c r="C36" s="61"/>
      <c r="D36" s="50" t="s">
        <v>11</v>
      </c>
      <c r="E36" s="50">
        <v>0</v>
      </c>
      <c r="F36" s="50">
        <v>0.12704951611898793</v>
      </c>
      <c r="G36" s="50">
        <v>0.13506027232081574</v>
      </c>
      <c r="H36" s="50">
        <v>7.0255139608151593E-2</v>
      </c>
      <c r="I36" s="50">
        <v>3.3266649225273545E-2</v>
      </c>
      <c r="J36" s="52">
        <v>0.10520201655168589</v>
      </c>
    </row>
    <row r="37" spans="2:10" ht="15.75" thickTop="1" x14ac:dyDescent="0.25"/>
    <row r="38" spans="2:10" ht="19.5" thickBot="1" x14ac:dyDescent="0.35">
      <c r="B38" s="38" t="s">
        <v>15</v>
      </c>
      <c r="C38" s="38"/>
      <c r="D38" s="38"/>
      <c r="E38" s="38"/>
      <c r="F38" s="38"/>
      <c r="G38" s="38"/>
      <c r="H38" s="38"/>
      <c r="I38" s="38"/>
      <c r="J38" s="38"/>
    </row>
    <row r="39" spans="2:10" ht="15.75" thickTop="1" x14ac:dyDescent="0.25">
      <c r="B39" s="40"/>
      <c r="C39" s="59"/>
      <c r="D39" s="41"/>
      <c r="E39" s="41" t="s">
        <v>0</v>
      </c>
      <c r="F39" s="41"/>
      <c r="G39" s="41"/>
      <c r="H39" s="41"/>
      <c r="I39" s="41"/>
      <c r="J39" s="42"/>
    </row>
    <row r="40" spans="2:10" x14ac:dyDescent="0.25">
      <c r="B40" s="43" t="s">
        <v>20</v>
      </c>
      <c r="C40" s="60" t="s">
        <v>22</v>
      </c>
      <c r="E40" s="39">
        <v>0</v>
      </c>
      <c r="F40" s="39">
        <v>0.37</v>
      </c>
      <c r="G40" s="39">
        <v>0.63</v>
      </c>
      <c r="H40" s="39">
        <v>1.25</v>
      </c>
      <c r="I40" s="39">
        <v>1.88</v>
      </c>
      <c r="J40" s="44">
        <v>2.5</v>
      </c>
    </row>
    <row r="41" spans="2:10" x14ac:dyDescent="0.25">
      <c r="B41" s="43" t="s">
        <v>2</v>
      </c>
      <c r="C41" s="60" t="s">
        <v>51</v>
      </c>
      <c r="D41" s="39" t="s">
        <v>3</v>
      </c>
      <c r="E41" s="45">
        <v>1</v>
      </c>
      <c r="F41" s="46">
        <v>1.08863</v>
      </c>
      <c r="G41" s="46">
        <v>1.1105799999999999</v>
      </c>
      <c r="H41" s="46">
        <v>1.00526315789474</v>
      </c>
      <c r="I41" s="46">
        <v>1.0440499999999999</v>
      </c>
      <c r="J41" s="47">
        <v>0.97729999999999995</v>
      </c>
    </row>
    <row r="42" spans="2:10" x14ac:dyDescent="0.25">
      <c r="B42" s="43" t="s">
        <v>4</v>
      </c>
      <c r="C42" s="60" t="s">
        <v>52</v>
      </c>
      <c r="D42" s="39" t="s">
        <v>5</v>
      </c>
      <c r="E42" s="48">
        <v>1</v>
      </c>
      <c r="F42" s="39">
        <v>1.2078228098068107</v>
      </c>
      <c r="G42" s="39">
        <v>0.97168880920932688</v>
      </c>
      <c r="H42" s="39">
        <v>1.0785711265300804</v>
      </c>
      <c r="I42" s="39">
        <v>1.1923809790362556</v>
      </c>
      <c r="J42" s="44">
        <v>0.92715522546381868</v>
      </c>
    </row>
    <row r="43" spans="2:10" x14ac:dyDescent="0.25">
      <c r="B43" s="43" t="s">
        <v>6</v>
      </c>
      <c r="C43" s="60" t="s">
        <v>51</v>
      </c>
      <c r="D43" s="39" t="s">
        <v>3</v>
      </c>
      <c r="E43" s="48">
        <v>1</v>
      </c>
      <c r="F43" s="39">
        <v>0.94311644840620479</v>
      </c>
      <c r="G43" s="39">
        <v>0.92953240143899007</v>
      </c>
      <c r="H43" s="39">
        <v>0.90449390712350974</v>
      </c>
      <c r="I43" s="39">
        <v>0.86535980458634065</v>
      </c>
      <c r="J43" s="44">
        <v>0.89670092750094554</v>
      </c>
    </row>
    <row r="44" spans="2:10" x14ac:dyDescent="0.25">
      <c r="B44" s="43" t="s">
        <v>7</v>
      </c>
      <c r="C44" s="60" t="s">
        <v>52</v>
      </c>
      <c r="D44" s="39" t="s">
        <v>5</v>
      </c>
      <c r="E44" s="48">
        <v>1</v>
      </c>
      <c r="F44" s="39">
        <v>1.2506816351599337</v>
      </c>
      <c r="G44" s="39">
        <v>1.2590081681306777</v>
      </c>
      <c r="H44" s="39">
        <v>0.96821849048081565</v>
      </c>
      <c r="I44" s="39">
        <v>1.0209468649410063</v>
      </c>
      <c r="J44" s="44">
        <v>1.0398580433852094</v>
      </c>
    </row>
    <row r="45" spans="2:10" x14ac:dyDescent="0.25">
      <c r="B45" s="43" t="s">
        <v>8</v>
      </c>
      <c r="C45" s="60" t="s">
        <v>51</v>
      </c>
      <c r="D45" s="39" t="s">
        <v>3</v>
      </c>
      <c r="E45" s="48">
        <v>1</v>
      </c>
      <c r="F45" s="39">
        <v>1.1501089781141822</v>
      </c>
      <c r="G45" s="39">
        <v>1.2710021499724586</v>
      </c>
      <c r="H45" s="39">
        <v>1.0329781982113508</v>
      </c>
      <c r="I45" s="39">
        <v>1.1512660459476614</v>
      </c>
      <c r="J45" s="44">
        <v>1.0321965455880777</v>
      </c>
    </row>
    <row r="46" spans="2:10" x14ac:dyDescent="0.25">
      <c r="B46" s="43" t="s">
        <v>9</v>
      </c>
      <c r="C46" s="60" t="s">
        <v>52</v>
      </c>
      <c r="D46" s="39" t="s">
        <v>5</v>
      </c>
      <c r="E46" s="53">
        <v>1</v>
      </c>
      <c r="F46" s="54">
        <v>1.0268989297706084</v>
      </c>
      <c r="G46" s="54">
        <v>1.1095871776376161</v>
      </c>
      <c r="H46" s="54">
        <v>1.1464947892859922</v>
      </c>
      <c r="I46" s="54">
        <v>0.94332127429119506</v>
      </c>
      <c r="J46" s="55">
        <v>1.0532416365894182</v>
      </c>
    </row>
    <row r="47" spans="2:10" x14ac:dyDescent="0.25">
      <c r="B47" s="43"/>
      <c r="D47" s="39" t="s">
        <v>10</v>
      </c>
      <c r="E47" s="39">
        <v>1</v>
      </c>
      <c r="F47" s="39">
        <v>1.1112098002096231</v>
      </c>
      <c r="G47" s="39">
        <v>1.108566451064845</v>
      </c>
      <c r="H47" s="39">
        <v>1.0226699449210814</v>
      </c>
      <c r="I47" s="39">
        <v>1.0362208281337433</v>
      </c>
      <c r="J47" s="44">
        <v>0.98774206308791157</v>
      </c>
    </row>
    <row r="48" spans="2:10" ht="15.75" thickBot="1" x14ac:dyDescent="0.3">
      <c r="B48" s="49"/>
      <c r="C48" s="61"/>
      <c r="D48" s="50" t="s">
        <v>11</v>
      </c>
      <c r="E48" s="50">
        <v>0</v>
      </c>
      <c r="F48" s="50">
        <v>0.13788417024340555</v>
      </c>
      <c r="G48" s="50">
        <v>0.14915980649478458</v>
      </c>
      <c r="H48" s="50">
        <v>7.2710735494406445E-2</v>
      </c>
      <c r="I48" s="50">
        <v>0.13385497671373389</v>
      </c>
      <c r="J48" s="52">
        <v>6.2614938947847587E-2</v>
      </c>
    </row>
    <row r="49" spans="2:10" ht="15.75" thickTop="1" x14ac:dyDescent="0.25">
      <c r="B49" s="56"/>
      <c r="C49" s="62"/>
      <c r="D49" s="56"/>
      <c r="E49" s="56"/>
      <c r="F49" s="56"/>
      <c r="G49" s="56"/>
      <c r="H49" s="56"/>
      <c r="I49" s="56"/>
      <c r="J49" s="56"/>
    </row>
    <row r="50" spans="2:10" ht="19.5" thickBot="1" x14ac:dyDescent="0.35">
      <c r="B50" s="57" t="s">
        <v>16</v>
      </c>
      <c r="C50" s="57"/>
      <c r="D50" s="57"/>
      <c r="E50" s="57"/>
      <c r="F50" s="57"/>
      <c r="G50" s="57"/>
      <c r="H50" s="57"/>
      <c r="I50" s="57"/>
      <c r="J50" s="58"/>
    </row>
    <row r="51" spans="2:10" ht="15.75" thickTop="1" x14ac:dyDescent="0.25">
      <c r="B51" s="40"/>
      <c r="C51" s="59"/>
      <c r="D51" s="41"/>
      <c r="E51" s="41" t="s">
        <v>0</v>
      </c>
      <c r="G51" s="41"/>
      <c r="H51" s="41"/>
      <c r="I51" s="42"/>
    </row>
    <row r="52" spans="2:10" x14ac:dyDescent="0.25">
      <c r="B52" s="43" t="s">
        <v>20</v>
      </c>
      <c r="C52" s="60" t="s">
        <v>22</v>
      </c>
      <c r="E52" s="39">
        <v>0</v>
      </c>
      <c r="F52" s="39">
        <v>0.63</v>
      </c>
      <c r="G52" s="39">
        <v>1.25</v>
      </c>
      <c r="H52" s="39">
        <v>1.88</v>
      </c>
      <c r="I52" s="44">
        <v>2.5</v>
      </c>
    </row>
    <row r="53" spans="2:10" x14ac:dyDescent="0.25">
      <c r="B53" s="43" t="s">
        <v>2</v>
      </c>
      <c r="C53" s="60" t="s">
        <v>49</v>
      </c>
      <c r="D53" s="39" t="s">
        <v>3</v>
      </c>
      <c r="E53" s="45">
        <v>1</v>
      </c>
      <c r="F53" s="46">
        <v>1.2485299999999999</v>
      </c>
      <c r="G53" s="46">
        <v>1.14967</v>
      </c>
      <c r="H53" s="46">
        <v>0.94433999999999996</v>
      </c>
      <c r="I53" s="47">
        <v>0.92102799999999996</v>
      </c>
    </row>
    <row r="54" spans="2:10" x14ac:dyDescent="0.25">
      <c r="B54" s="43" t="s">
        <v>4</v>
      </c>
      <c r="C54" s="60" t="s">
        <v>50</v>
      </c>
      <c r="D54" s="39" t="s">
        <v>5</v>
      </c>
      <c r="E54" s="48">
        <v>1</v>
      </c>
      <c r="F54" s="39">
        <v>1.4137810704837612</v>
      </c>
      <c r="G54" s="39">
        <v>1.1174030262513535</v>
      </c>
      <c r="H54" s="39">
        <v>0.94413418717798969</v>
      </c>
      <c r="I54" s="44">
        <v>0.85570636966411862</v>
      </c>
    </row>
    <row r="55" spans="2:10" x14ac:dyDescent="0.25">
      <c r="B55" s="43" t="s">
        <v>6</v>
      </c>
      <c r="C55" s="60" t="s">
        <v>49</v>
      </c>
      <c r="D55" s="39" t="s">
        <v>3</v>
      </c>
      <c r="E55" s="48">
        <v>1</v>
      </c>
      <c r="F55" s="39">
        <v>1.1104905537226595</v>
      </c>
      <c r="G55" s="39">
        <v>1.0047086364517899</v>
      </c>
      <c r="H55" s="39">
        <v>0.97887816377367443</v>
      </c>
      <c r="I55" s="44">
        <v>0.86876568210686245</v>
      </c>
    </row>
    <row r="56" spans="2:10" x14ac:dyDescent="0.25">
      <c r="B56" s="43" t="s">
        <v>7</v>
      </c>
      <c r="C56" s="60" t="s">
        <v>50</v>
      </c>
      <c r="D56" s="39" t="s">
        <v>5</v>
      </c>
      <c r="E56" s="48">
        <v>1</v>
      </c>
      <c r="F56" s="39">
        <v>1.1504691540467453</v>
      </c>
      <c r="G56" s="39">
        <v>1.0250463415900903</v>
      </c>
      <c r="H56" s="39">
        <v>1.0137494649874446</v>
      </c>
      <c r="I56" s="44">
        <v>1.0845245417337812</v>
      </c>
    </row>
    <row r="57" spans="2:10" x14ac:dyDescent="0.25">
      <c r="B57" s="43" t="s">
        <v>8</v>
      </c>
      <c r="C57" s="60" t="s">
        <v>49</v>
      </c>
      <c r="D57" s="39" t="s">
        <v>3</v>
      </c>
      <c r="E57" s="48">
        <v>1</v>
      </c>
      <c r="F57" s="39">
        <v>1.2153717710592613</v>
      </c>
      <c r="G57" s="39">
        <v>1.1335468347835185</v>
      </c>
      <c r="H57" s="39">
        <v>0.94738951746003686</v>
      </c>
      <c r="I57" s="44">
        <v>1.1166664498817567</v>
      </c>
    </row>
    <row r="58" spans="2:10" x14ac:dyDescent="0.25">
      <c r="B58" s="43" t="s">
        <v>9</v>
      </c>
      <c r="C58" s="60" t="s">
        <v>50</v>
      </c>
      <c r="D58" s="39" t="s">
        <v>5</v>
      </c>
      <c r="E58" s="53">
        <v>1</v>
      </c>
      <c r="F58" s="54">
        <v>1.0697942703965659</v>
      </c>
      <c r="G58" s="54">
        <v>1.3082595202673444</v>
      </c>
      <c r="H58" s="54">
        <v>0.78016521092406521</v>
      </c>
      <c r="I58" s="55">
        <v>0.88474890743075485</v>
      </c>
    </row>
    <row r="59" spans="2:10" x14ac:dyDescent="0.25">
      <c r="B59" s="43"/>
      <c r="D59" s="39" t="s">
        <v>10</v>
      </c>
      <c r="E59" s="39">
        <v>1</v>
      </c>
      <c r="F59" s="39">
        <v>1.2014061366181654</v>
      </c>
      <c r="G59" s="39">
        <v>1.1231057265573494</v>
      </c>
      <c r="H59" s="39">
        <v>0.93477609072053502</v>
      </c>
      <c r="I59" s="44">
        <v>0.955239991802879</v>
      </c>
    </row>
    <row r="60" spans="2:10" ht="15.75" thickBot="1" x14ac:dyDescent="0.3">
      <c r="B60" s="49"/>
      <c r="C60" s="61"/>
      <c r="D60" s="50" t="s">
        <v>11</v>
      </c>
      <c r="E60" s="50">
        <v>0</v>
      </c>
      <c r="F60" s="50">
        <v>0.13506027232081574</v>
      </c>
      <c r="G60" s="50">
        <v>7.0255139608151593E-2</v>
      </c>
      <c r="H60" s="50">
        <v>3.3266649225273545E-2</v>
      </c>
      <c r="I60" s="52">
        <v>0.10520201655168589</v>
      </c>
    </row>
    <row r="61" spans="2:10" ht="15.75" thickTop="1" x14ac:dyDescent="0.25"/>
    <row r="62" spans="2:10" ht="19.5" thickBot="1" x14ac:dyDescent="0.35">
      <c r="B62" s="38" t="s">
        <v>17</v>
      </c>
      <c r="C62" s="38"/>
      <c r="D62" s="38"/>
      <c r="E62" s="38"/>
      <c r="F62" s="38"/>
      <c r="G62" s="38"/>
      <c r="H62" s="38"/>
      <c r="I62" s="38"/>
      <c r="J62" s="38"/>
    </row>
    <row r="63" spans="2:10" ht="15.75" thickTop="1" x14ac:dyDescent="0.25">
      <c r="B63" s="40"/>
      <c r="C63" s="59"/>
      <c r="D63" s="41"/>
      <c r="E63" s="41" t="s">
        <v>0</v>
      </c>
      <c r="F63" s="41"/>
      <c r="G63" s="41"/>
      <c r="H63" s="41"/>
      <c r="I63" s="42"/>
    </row>
    <row r="64" spans="2:10" x14ac:dyDescent="0.25">
      <c r="B64" s="43" t="s">
        <v>20</v>
      </c>
      <c r="C64" s="60" t="s">
        <v>22</v>
      </c>
      <c r="E64" s="39">
        <v>0</v>
      </c>
      <c r="F64" s="39">
        <v>0.63</v>
      </c>
      <c r="G64" s="39">
        <v>1.25</v>
      </c>
      <c r="H64" s="39">
        <v>1.88</v>
      </c>
      <c r="I64" s="44">
        <v>2.5</v>
      </c>
    </row>
    <row r="65" spans="2:10" x14ac:dyDescent="0.25">
      <c r="B65" s="43" t="s">
        <v>2</v>
      </c>
      <c r="C65" s="60" t="s">
        <v>49</v>
      </c>
      <c r="D65" s="39" t="s">
        <v>3</v>
      </c>
      <c r="E65" s="45">
        <v>1</v>
      </c>
      <c r="F65" s="46">
        <v>1.1743810837789426</v>
      </c>
      <c r="G65" s="46">
        <v>1.0931357344560371</v>
      </c>
      <c r="H65" s="46">
        <v>0.81652901090816543</v>
      </c>
      <c r="I65" s="47">
        <v>0.91911297148461535</v>
      </c>
    </row>
    <row r="66" spans="2:10" x14ac:dyDescent="0.25">
      <c r="B66" s="43" t="s">
        <v>4</v>
      </c>
      <c r="C66" s="60" t="s">
        <v>50</v>
      </c>
      <c r="D66" s="39" t="s">
        <v>5</v>
      </c>
      <c r="E66" s="48">
        <v>1</v>
      </c>
      <c r="F66" s="39">
        <v>1.3175928931310301</v>
      </c>
      <c r="G66" s="39">
        <v>1.0515931133161474</v>
      </c>
      <c r="H66" s="39">
        <v>0.8688164362709182</v>
      </c>
      <c r="I66" s="44">
        <v>0.84723875982690622</v>
      </c>
    </row>
    <row r="67" spans="2:10" x14ac:dyDescent="0.25">
      <c r="B67" s="43" t="s">
        <v>6</v>
      </c>
      <c r="C67" s="60" t="s">
        <v>49</v>
      </c>
      <c r="D67" s="39" t="s">
        <v>3</v>
      </c>
      <c r="E67" s="48">
        <v>1</v>
      </c>
      <c r="F67" s="39">
        <v>1.2305643909990309</v>
      </c>
      <c r="G67" s="39">
        <v>1.1851080889504635</v>
      </c>
      <c r="H67" s="39">
        <v>1.082632775420769</v>
      </c>
      <c r="I67" s="44">
        <v>1.0172448759208892</v>
      </c>
    </row>
    <row r="68" spans="2:10" x14ac:dyDescent="0.25">
      <c r="B68" s="43" t="s">
        <v>7</v>
      </c>
      <c r="C68" s="60" t="s">
        <v>50</v>
      </c>
      <c r="D68" s="39" t="s">
        <v>5</v>
      </c>
      <c r="E68" s="48"/>
      <c r="I68" s="44"/>
    </row>
    <row r="69" spans="2:10" x14ac:dyDescent="0.25">
      <c r="B69" s="43" t="s">
        <v>8</v>
      </c>
      <c r="C69" s="60" t="s">
        <v>49</v>
      </c>
      <c r="D69" s="39" t="s">
        <v>3</v>
      </c>
      <c r="E69" s="48"/>
      <c r="I69" s="44"/>
    </row>
    <row r="70" spans="2:10" x14ac:dyDescent="0.25">
      <c r="B70" s="43" t="s">
        <v>9</v>
      </c>
      <c r="C70" s="60" t="s">
        <v>50</v>
      </c>
      <c r="D70" s="39" t="s">
        <v>5</v>
      </c>
      <c r="E70" s="48"/>
      <c r="I70" s="44"/>
    </row>
    <row r="71" spans="2:10" x14ac:dyDescent="0.25">
      <c r="B71" s="43"/>
      <c r="D71" s="39" t="s">
        <v>10</v>
      </c>
      <c r="E71" s="48">
        <v>1</v>
      </c>
      <c r="F71" s="39">
        <v>1.2408461226363345</v>
      </c>
      <c r="G71" s="39">
        <v>1.109945645574216</v>
      </c>
      <c r="H71" s="39">
        <v>0.92265940753328424</v>
      </c>
      <c r="I71" s="44">
        <v>0.92786553574413688</v>
      </c>
    </row>
    <row r="72" spans="2:10" ht="15.75" thickBot="1" x14ac:dyDescent="0.3">
      <c r="B72" s="49"/>
      <c r="C72" s="61"/>
      <c r="D72" s="50" t="s">
        <v>11</v>
      </c>
      <c r="E72" s="51">
        <v>0</v>
      </c>
      <c r="F72" s="50">
        <v>7.2157404946206427E-2</v>
      </c>
      <c r="G72" s="50">
        <v>6.8326363971082299E-2</v>
      </c>
      <c r="H72" s="50">
        <v>0.14098617853433254</v>
      </c>
      <c r="I72" s="52">
        <v>8.5340350439742127E-2</v>
      </c>
    </row>
    <row r="73" spans="2:10" ht="15.75" thickTop="1" x14ac:dyDescent="0.25"/>
    <row r="74" spans="2:10" ht="19.5" thickBot="1" x14ac:dyDescent="0.35">
      <c r="B74" s="38" t="s">
        <v>18</v>
      </c>
      <c r="C74" s="38"/>
      <c r="D74" s="38"/>
      <c r="E74" s="38"/>
      <c r="F74" s="38"/>
      <c r="G74" s="38"/>
      <c r="H74" s="38"/>
      <c r="I74" s="38"/>
      <c r="J74" s="38"/>
    </row>
    <row r="75" spans="2:10" ht="15.75" thickTop="1" x14ac:dyDescent="0.25">
      <c r="B75" s="40"/>
      <c r="C75" s="59"/>
      <c r="D75" s="41"/>
      <c r="E75" s="41" t="s">
        <v>0</v>
      </c>
      <c r="F75" s="41"/>
      <c r="G75" s="41"/>
      <c r="H75" s="41"/>
      <c r="I75" s="41"/>
      <c r="J75" s="42"/>
    </row>
    <row r="76" spans="2:10" x14ac:dyDescent="0.25">
      <c r="B76" s="43" t="s">
        <v>21</v>
      </c>
      <c r="C76" s="60" t="s">
        <v>22</v>
      </c>
      <c r="E76" s="39">
        <v>0</v>
      </c>
      <c r="F76" s="39">
        <v>0.37</v>
      </c>
      <c r="G76" s="39">
        <v>0.63</v>
      </c>
      <c r="H76" s="39">
        <v>1.25</v>
      </c>
      <c r="I76" s="39">
        <v>1.88</v>
      </c>
      <c r="J76" s="44">
        <v>2.5</v>
      </c>
    </row>
    <row r="77" spans="2:10" x14ac:dyDescent="0.25">
      <c r="B77" s="43" t="s">
        <v>2</v>
      </c>
      <c r="C77" s="60" t="s">
        <v>49</v>
      </c>
      <c r="D77" s="39" t="s">
        <v>3</v>
      </c>
      <c r="E77" s="45">
        <v>1</v>
      </c>
      <c r="F77" s="46">
        <v>1.56288</v>
      </c>
      <c r="G77" s="46">
        <v>1.23708</v>
      </c>
      <c r="H77" s="46">
        <v>1.09022</v>
      </c>
      <c r="I77" s="46">
        <v>0.97526315789474005</v>
      </c>
      <c r="J77" s="47">
        <v>0.86170999999999998</v>
      </c>
    </row>
    <row r="78" spans="2:10" x14ac:dyDescent="0.25">
      <c r="B78" s="43" t="s">
        <v>4</v>
      </c>
      <c r="C78" s="60" t="s">
        <v>50</v>
      </c>
      <c r="D78" s="39" t="s">
        <v>5</v>
      </c>
      <c r="E78" s="48">
        <v>1</v>
      </c>
      <c r="F78" s="39">
        <v>1.590354313180115</v>
      </c>
      <c r="G78" s="39">
        <v>1.2970517222414268</v>
      </c>
      <c r="H78" s="39">
        <v>1.1753283191704664</v>
      </c>
      <c r="I78" s="39">
        <v>0.82016436284234762</v>
      </c>
      <c r="J78" s="44">
        <v>0.66811439949750806</v>
      </c>
    </row>
    <row r="79" spans="2:10" x14ac:dyDescent="0.25">
      <c r="B79" s="43" t="s">
        <v>6</v>
      </c>
      <c r="C79" s="60" t="s">
        <v>49</v>
      </c>
      <c r="D79" s="39" t="s">
        <v>3</v>
      </c>
      <c r="E79" s="48">
        <v>1</v>
      </c>
      <c r="F79" s="39">
        <v>1.4766271565900575</v>
      </c>
      <c r="G79" s="39">
        <v>1.3020483397314695</v>
      </c>
      <c r="H79" s="39">
        <v>1.0797142303192402</v>
      </c>
      <c r="I79" s="39">
        <v>0.90457026875061408</v>
      </c>
      <c r="J79" s="44">
        <v>0.969905273376933</v>
      </c>
    </row>
    <row r="80" spans="2:10" x14ac:dyDescent="0.25">
      <c r="B80" s="43" t="s">
        <v>7</v>
      </c>
      <c r="C80" s="60" t="s">
        <v>50</v>
      </c>
      <c r="D80" s="39" t="s">
        <v>5</v>
      </c>
      <c r="E80" s="48">
        <v>1</v>
      </c>
      <c r="G80" s="39">
        <v>1.2958158346054292</v>
      </c>
      <c r="H80" s="39">
        <v>0.99282072881794192</v>
      </c>
      <c r="I80" s="39">
        <v>0.97016548578660089</v>
      </c>
      <c r="J80" s="44">
        <v>0.88542297655143987</v>
      </c>
    </row>
    <row r="81" spans="2:10" x14ac:dyDescent="0.25">
      <c r="B81" s="43" t="s">
        <v>8</v>
      </c>
      <c r="C81" s="60" t="s">
        <v>49</v>
      </c>
      <c r="D81" s="39" t="s">
        <v>3</v>
      </c>
      <c r="E81" s="48"/>
      <c r="J81" s="44"/>
    </row>
    <row r="82" spans="2:10" x14ac:dyDescent="0.25">
      <c r="B82" s="43" t="s">
        <v>9</v>
      </c>
      <c r="C82" s="60" t="s">
        <v>50</v>
      </c>
      <c r="D82" s="39" t="s">
        <v>5</v>
      </c>
      <c r="E82" s="48"/>
      <c r="J82" s="44"/>
    </row>
    <row r="83" spans="2:10" x14ac:dyDescent="0.25">
      <c r="B83" s="43"/>
      <c r="D83" s="39" t="s">
        <v>10</v>
      </c>
      <c r="E83" s="48">
        <v>1</v>
      </c>
      <c r="F83" s="39">
        <v>1.5432871565900577</v>
      </c>
      <c r="G83" s="39">
        <v>1.2829989741445815</v>
      </c>
      <c r="H83" s="39">
        <v>1.084520819576912</v>
      </c>
      <c r="I83" s="39">
        <v>0.91754081881857563</v>
      </c>
      <c r="J83" s="44">
        <v>0.8462881623564702</v>
      </c>
    </row>
    <row r="84" spans="2:10" ht="15.75" thickBot="1" x14ac:dyDescent="0.3">
      <c r="B84" s="49"/>
      <c r="C84" s="61"/>
      <c r="D84" s="50" t="s">
        <v>11</v>
      </c>
      <c r="E84" s="51">
        <v>0</v>
      </c>
      <c r="F84" s="50">
        <v>1.9427273158102221E-2</v>
      </c>
      <c r="G84" s="50">
        <v>4.2406411476349049E-2</v>
      </c>
      <c r="H84" s="50">
        <v>6.0180669620825876E-2</v>
      </c>
      <c r="I84" s="50">
        <v>0.10967140973540923</v>
      </c>
      <c r="J84" s="52">
        <v>0.13689276192319408</v>
      </c>
    </row>
    <row r="85" spans="2:10" ht="15.75" thickTop="1" x14ac:dyDescent="0.25"/>
    <row r="86" spans="2:10" ht="19.5" thickBot="1" x14ac:dyDescent="0.35">
      <c r="B86" s="38" t="s">
        <v>19</v>
      </c>
      <c r="C86" s="38"/>
      <c r="D86" s="38"/>
      <c r="E86" s="38"/>
      <c r="F86" s="38"/>
      <c r="G86" s="38"/>
      <c r="H86" s="38"/>
      <c r="I86" s="38"/>
      <c r="J86" s="38"/>
    </row>
    <row r="87" spans="2:10" ht="15.75" thickTop="1" x14ac:dyDescent="0.25">
      <c r="B87" s="40"/>
      <c r="C87" s="59"/>
      <c r="D87" s="41"/>
      <c r="E87" s="41" t="s">
        <v>0</v>
      </c>
      <c r="F87" s="41"/>
      <c r="G87" s="41"/>
      <c r="H87" s="41"/>
      <c r="I87" s="42"/>
      <c r="J87" s="43"/>
    </row>
    <row r="88" spans="2:10" x14ac:dyDescent="0.25">
      <c r="B88" s="43" t="s">
        <v>20</v>
      </c>
      <c r="C88" s="60" t="s">
        <v>22</v>
      </c>
      <c r="E88" s="39">
        <v>0</v>
      </c>
      <c r="F88" s="39">
        <v>0.63</v>
      </c>
      <c r="G88" s="39">
        <v>1.25</v>
      </c>
      <c r="H88" s="39">
        <v>1.88</v>
      </c>
      <c r="I88" s="44">
        <v>2.5</v>
      </c>
    </row>
    <row r="89" spans="2:10" x14ac:dyDescent="0.25">
      <c r="B89" s="43" t="s">
        <v>2</v>
      </c>
      <c r="C89" s="60" t="s">
        <v>49</v>
      </c>
      <c r="D89" s="39" t="s">
        <v>3</v>
      </c>
      <c r="E89" s="45">
        <v>1</v>
      </c>
      <c r="F89" s="46">
        <v>0.98909999999999998</v>
      </c>
      <c r="G89" s="46">
        <v>0.92488000000000004</v>
      </c>
      <c r="H89" s="46">
        <v>1.0440499999999999</v>
      </c>
      <c r="I89" s="47">
        <v>1.0233049999999999</v>
      </c>
    </row>
    <row r="90" spans="2:10" x14ac:dyDescent="0.25">
      <c r="B90" s="43" t="s">
        <v>4</v>
      </c>
      <c r="C90" s="60" t="s">
        <v>50</v>
      </c>
      <c r="D90" s="39" t="s">
        <v>5</v>
      </c>
      <c r="E90" s="48">
        <v>1</v>
      </c>
      <c r="F90" s="39">
        <v>0.98014184737363108</v>
      </c>
      <c r="G90" s="39">
        <v>0.86079100778338546</v>
      </c>
      <c r="H90" s="39">
        <v>0.95937135824584985</v>
      </c>
      <c r="I90" s="44">
        <v>1.0716490211660501</v>
      </c>
    </row>
    <row r="91" spans="2:10" x14ac:dyDescent="0.25">
      <c r="B91" s="43" t="s">
        <v>6</v>
      </c>
      <c r="C91" s="60" t="s">
        <v>49</v>
      </c>
      <c r="D91" s="39" t="s">
        <v>3</v>
      </c>
      <c r="E91" s="48">
        <v>1</v>
      </c>
      <c r="F91" s="39">
        <v>0.89414769555682039</v>
      </c>
      <c r="G91" s="39">
        <v>0.74367011653406456</v>
      </c>
      <c r="H91" s="39">
        <v>1.2354180816800335</v>
      </c>
      <c r="I91" s="44">
        <v>1.08235307948473</v>
      </c>
    </row>
    <row r="92" spans="2:10" x14ac:dyDescent="0.25">
      <c r="B92" s="43" t="s">
        <v>7</v>
      </c>
      <c r="C92" s="60" t="s">
        <v>50</v>
      </c>
      <c r="D92" s="39" t="s">
        <v>5</v>
      </c>
      <c r="E92" s="48">
        <v>1</v>
      </c>
      <c r="F92" s="39">
        <v>1.0712127581506456</v>
      </c>
      <c r="G92" s="39">
        <v>0.99164809827808986</v>
      </c>
      <c r="H92" s="39">
        <v>0.98051776939575908</v>
      </c>
      <c r="I92" s="44">
        <v>0.93065169500548495</v>
      </c>
    </row>
    <row r="93" spans="2:10" x14ac:dyDescent="0.25">
      <c r="B93" s="43" t="s">
        <v>8</v>
      </c>
      <c r="C93" s="60" t="s">
        <v>49</v>
      </c>
      <c r="D93" s="39" t="s">
        <v>3</v>
      </c>
      <c r="E93" s="48"/>
      <c r="I93" s="44"/>
    </row>
    <row r="94" spans="2:10" x14ac:dyDescent="0.25">
      <c r="B94" s="43" t="s">
        <v>9</v>
      </c>
      <c r="C94" s="60" t="s">
        <v>50</v>
      </c>
      <c r="D94" s="39" t="s">
        <v>5</v>
      </c>
      <c r="E94" s="48"/>
      <c r="I94" s="44"/>
    </row>
    <row r="95" spans="2:10" x14ac:dyDescent="0.25">
      <c r="B95" s="43"/>
      <c r="D95" s="39" t="s">
        <v>10</v>
      </c>
      <c r="E95" s="48">
        <v>1</v>
      </c>
      <c r="F95" s="39">
        <v>0.98365057527027422</v>
      </c>
      <c r="G95" s="39">
        <v>0.88024730564888498</v>
      </c>
      <c r="H95" s="39">
        <v>1.0548393023304106</v>
      </c>
      <c r="I95" s="44">
        <v>1.0269896989140663</v>
      </c>
    </row>
    <row r="96" spans="2:10" ht="15.75" thickBot="1" x14ac:dyDescent="0.3">
      <c r="B96" s="49"/>
      <c r="C96" s="61"/>
      <c r="D96" s="50" t="s">
        <v>11</v>
      </c>
      <c r="E96" s="51">
        <v>0</v>
      </c>
      <c r="F96" s="50">
        <v>7.2387634185944183E-2</v>
      </c>
      <c r="G96" s="50">
        <v>0.10556844559588069</v>
      </c>
      <c r="H96" s="50">
        <v>0.12564888008741767</v>
      </c>
      <c r="I96" s="52">
        <v>6.9171639119405576E-2</v>
      </c>
    </row>
    <row r="97" ht="15.75" thickTop="1" x14ac:dyDescent="0.2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CD737-E500-438B-8ADF-E10AA8704551}">
  <dimension ref="B2:S16"/>
  <sheetViews>
    <sheetView tabSelected="1" workbookViewId="0">
      <selection activeCell="S27" sqref="S27"/>
    </sheetView>
  </sheetViews>
  <sheetFormatPr defaultRowHeight="14.25" x14ac:dyDescent="0.2"/>
  <cols>
    <col min="1" max="1" width="9.7109375" style="1" customWidth="1"/>
    <col min="2" max="2" width="15.85546875" style="1" customWidth="1"/>
    <col min="3" max="16384" width="9.140625" style="1"/>
  </cols>
  <sheetData>
    <row r="2" spans="2:19" ht="23.25" x14ac:dyDescent="0.35">
      <c r="B2" s="4" t="s">
        <v>48</v>
      </c>
    </row>
    <row r="3" spans="2:19" ht="15" thickBot="1" x14ac:dyDescent="0.25">
      <c r="S3" s="2"/>
    </row>
    <row r="4" spans="2:19" ht="15" thickTop="1" x14ac:dyDescent="0.2">
      <c r="B4" s="5"/>
      <c r="C4" s="6"/>
      <c r="D4" s="6"/>
      <c r="E4" s="6"/>
      <c r="F4" s="6" t="s">
        <v>42</v>
      </c>
      <c r="G4" s="6"/>
      <c r="H4" s="6"/>
      <c r="I4" s="6"/>
      <c r="J4" s="6"/>
      <c r="K4" s="6"/>
      <c r="L4" s="6" t="s">
        <v>43</v>
      </c>
      <c r="M4" s="6"/>
      <c r="N4" s="6"/>
      <c r="O4" s="6"/>
      <c r="P4" s="6"/>
      <c r="Q4" s="7"/>
    </row>
    <row r="5" spans="2:19" x14ac:dyDescent="0.2">
      <c r="B5" s="8"/>
      <c r="C5" s="9"/>
      <c r="D5" s="9" t="s">
        <v>46</v>
      </c>
      <c r="E5" s="9"/>
      <c r="F5" s="9" t="s">
        <v>23</v>
      </c>
      <c r="G5" s="9"/>
      <c r="H5" s="9" t="s">
        <v>24</v>
      </c>
      <c r="I5" s="9"/>
      <c r="J5" s="9"/>
      <c r="K5" s="9"/>
      <c r="L5" s="9" t="s">
        <v>23</v>
      </c>
      <c r="M5" s="9"/>
      <c r="N5" s="9" t="s">
        <v>24</v>
      </c>
      <c r="O5" s="9"/>
      <c r="P5" s="9"/>
      <c r="Q5" s="10"/>
    </row>
    <row r="6" spans="2:19" x14ac:dyDescent="0.2">
      <c r="B6" s="8"/>
      <c r="C6" s="9"/>
      <c r="D6" s="9" t="s">
        <v>47</v>
      </c>
      <c r="E6" s="9"/>
      <c r="F6" s="9" t="s">
        <v>25</v>
      </c>
      <c r="G6" s="9" t="s">
        <v>26</v>
      </c>
      <c r="H6" s="9" t="s">
        <v>25</v>
      </c>
      <c r="I6" s="9" t="s">
        <v>26</v>
      </c>
      <c r="J6" s="9" t="s">
        <v>27</v>
      </c>
      <c r="K6" s="9" t="s">
        <v>11</v>
      </c>
      <c r="L6" s="9" t="s">
        <v>25</v>
      </c>
      <c r="M6" s="9" t="s">
        <v>26</v>
      </c>
      <c r="N6" s="9" t="s">
        <v>25</v>
      </c>
      <c r="O6" s="9" t="s">
        <v>26</v>
      </c>
      <c r="P6" s="9" t="s">
        <v>27</v>
      </c>
      <c r="Q6" s="10" t="s">
        <v>11</v>
      </c>
    </row>
    <row r="7" spans="2:19" x14ac:dyDescent="0.2">
      <c r="B7" s="8" t="s">
        <v>44</v>
      </c>
      <c r="C7" s="9" t="s">
        <v>28</v>
      </c>
      <c r="D7" s="9" t="s">
        <v>29</v>
      </c>
      <c r="E7" s="11"/>
      <c r="F7" s="20">
        <v>0.15871946796745912</v>
      </c>
      <c r="G7" s="21">
        <v>0.50829126607124786</v>
      </c>
      <c r="H7" s="21">
        <v>0.10288011032591114</v>
      </c>
      <c r="I7" s="21">
        <v>0.37865378871136368</v>
      </c>
      <c r="J7" s="21">
        <f>AVERAGE(F7:I7)</f>
        <v>0.28713615826899547</v>
      </c>
      <c r="K7" s="34">
        <f>STDEV(F7:I7)</f>
        <v>0.18949599462822128</v>
      </c>
      <c r="L7" s="20">
        <v>5.3464311679831247E-2</v>
      </c>
      <c r="M7" s="21">
        <v>0.1822531700716461</v>
      </c>
      <c r="N7" s="21">
        <v>5.3553697632911297E-2</v>
      </c>
      <c r="O7" s="21">
        <v>0.19686090967522182</v>
      </c>
      <c r="P7" s="21">
        <f>AVERAGE(L7:O7)</f>
        <v>0.12153302226490262</v>
      </c>
      <c r="Q7" s="22">
        <f>STDEV(L7:O7)</f>
        <v>7.8773440764237229E-2</v>
      </c>
      <c r="S7" s="3"/>
    </row>
    <row r="8" spans="2:19" x14ac:dyDescent="0.2">
      <c r="B8" s="8"/>
      <c r="C8" s="9" t="s">
        <v>30</v>
      </c>
      <c r="D8" s="9" t="s">
        <v>31</v>
      </c>
      <c r="E8" s="14"/>
      <c r="F8" s="23">
        <v>0.49849467544268977</v>
      </c>
      <c r="G8" s="12">
        <v>0.32862931537832374</v>
      </c>
      <c r="H8" s="12">
        <v>0.81863939516932926</v>
      </c>
      <c r="I8" s="12">
        <v>0.45280091604331452</v>
      </c>
      <c r="J8" s="12">
        <f t="shared" ref="J8:J15" si="0">AVERAGE(F8:I8)</f>
        <v>0.52464107550841432</v>
      </c>
      <c r="K8" s="35">
        <f t="shared" ref="K8:K15" si="1">STDEV(F8:I8)</f>
        <v>0.20872650751729782</v>
      </c>
      <c r="L8" s="23">
        <v>0.27396604431517985</v>
      </c>
      <c r="M8" s="12">
        <v>0.21600360255123602</v>
      </c>
      <c r="N8" s="12">
        <v>0.38888944940249026</v>
      </c>
      <c r="O8" s="12">
        <v>0.1439115839145165</v>
      </c>
      <c r="P8" s="12">
        <f t="shared" ref="P8:P15" si="2">AVERAGE(L8:O8)</f>
        <v>0.25569267004585566</v>
      </c>
      <c r="Q8" s="13">
        <f t="shared" ref="Q8:Q15" si="3">STDEV(L8:O8)</f>
        <v>0.10351413998976358</v>
      </c>
      <c r="S8" s="3"/>
    </row>
    <row r="9" spans="2:19" x14ac:dyDescent="0.2">
      <c r="B9" s="8"/>
      <c r="C9" s="9" t="s">
        <v>32</v>
      </c>
      <c r="D9" s="9" t="s">
        <v>33</v>
      </c>
      <c r="E9" s="14"/>
      <c r="F9" s="23">
        <v>0.72119135087959163</v>
      </c>
      <c r="G9" s="12">
        <v>0.47296879267687436</v>
      </c>
      <c r="H9" s="12">
        <v>1.1793991013475391</v>
      </c>
      <c r="I9" s="12">
        <v>0.46717675923032098</v>
      </c>
      <c r="J9" s="12">
        <f t="shared" si="0"/>
        <v>0.71018400103358148</v>
      </c>
      <c r="K9" s="35">
        <f t="shared" si="1"/>
        <v>0.33446850711629766</v>
      </c>
      <c r="L9" s="23">
        <v>0.52204316293931963</v>
      </c>
      <c r="M9" s="12">
        <v>0.22281695136358826</v>
      </c>
      <c r="N9" s="12">
        <v>0.3769591248420992</v>
      </c>
      <c r="O9" s="12">
        <v>0.14446592977414194</v>
      </c>
      <c r="P9" s="12">
        <f t="shared" si="2"/>
        <v>0.31657129222978725</v>
      </c>
      <c r="Q9" s="13">
        <f t="shared" si="3"/>
        <v>0.16760619737719712</v>
      </c>
      <c r="S9" s="3"/>
    </row>
    <row r="10" spans="2:19" x14ac:dyDescent="0.2">
      <c r="B10" s="8"/>
      <c r="C10" s="9" t="s">
        <v>34</v>
      </c>
      <c r="D10" s="9" t="s">
        <v>35</v>
      </c>
      <c r="E10" s="14"/>
      <c r="F10" s="23">
        <v>0.46589314229698803</v>
      </c>
      <c r="G10" s="12">
        <v>0.30070649267677485</v>
      </c>
      <c r="H10" s="12">
        <v>0.63504555832136755</v>
      </c>
      <c r="I10" s="12">
        <v>0.56098594666081258</v>
      </c>
      <c r="J10" s="12">
        <f t="shared" si="0"/>
        <v>0.49065778498898571</v>
      </c>
      <c r="K10" s="35">
        <f t="shared" si="1"/>
        <v>0.14432447285054534</v>
      </c>
      <c r="L10" s="23">
        <v>0.2931353779983018</v>
      </c>
      <c r="M10" s="12">
        <v>0.22329970159747278</v>
      </c>
      <c r="N10" s="12">
        <v>0.27042435597329789</v>
      </c>
      <c r="O10" s="12">
        <v>6.2885158537162034E-2</v>
      </c>
      <c r="P10" s="12">
        <f t="shared" si="2"/>
        <v>0.21243614852655865</v>
      </c>
      <c r="Q10" s="13">
        <f t="shared" si="3"/>
        <v>0.10385649270724849</v>
      </c>
      <c r="S10" s="3"/>
    </row>
    <row r="11" spans="2:19" x14ac:dyDescent="0.2">
      <c r="B11" s="25"/>
      <c r="C11" s="26" t="s">
        <v>36</v>
      </c>
      <c r="D11" s="26" t="s">
        <v>37</v>
      </c>
      <c r="E11" s="27"/>
      <c r="F11" s="28">
        <v>0.49122639907338994</v>
      </c>
      <c r="G11" s="29">
        <v>0.31009032685223936</v>
      </c>
      <c r="H11" s="29">
        <v>1.2925006445589569</v>
      </c>
      <c r="I11" s="29">
        <v>0.64988044226976782</v>
      </c>
      <c r="J11" s="29">
        <f t="shared" si="0"/>
        <v>0.68592445318858852</v>
      </c>
      <c r="K11" s="36">
        <f t="shared" si="1"/>
        <v>0.42754823098521078</v>
      </c>
      <c r="L11" s="28">
        <v>0.43590812505832061</v>
      </c>
      <c r="M11" s="29">
        <v>0.14298968745546409</v>
      </c>
      <c r="N11" s="29">
        <v>0.70679071859316545</v>
      </c>
      <c r="O11" s="29">
        <v>0.12925825532474702</v>
      </c>
      <c r="P11" s="29">
        <f t="shared" si="2"/>
        <v>0.35373669660792428</v>
      </c>
      <c r="Q11" s="30">
        <f t="shared" si="3"/>
        <v>0.27459312844107236</v>
      </c>
      <c r="S11" s="3"/>
    </row>
    <row r="12" spans="2:19" x14ac:dyDescent="0.2">
      <c r="B12" s="31" t="s">
        <v>45</v>
      </c>
      <c r="C12" s="32" t="s">
        <v>28</v>
      </c>
      <c r="D12" s="32" t="s">
        <v>38</v>
      </c>
      <c r="E12" s="33"/>
      <c r="F12" s="20">
        <v>0.25520526535849386</v>
      </c>
      <c r="G12" s="21">
        <v>0.17950294230849542</v>
      </c>
      <c r="H12" s="21">
        <v>0.20962824184938325</v>
      </c>
      <c r="I12" s="21">
        <v>0.29916436511829858</v>
      </c>
      <c r="J12" s="21">
        <f t="shared" si="0"/>
        <v>0.23587520365866776</v>
      </c>
      <c r="K12" s="34">
        <f t="shared" si="1"/>
        <v>5.2427423159807252E-2</v>
      </c>
      <c r="L12" s="20">
        <v>0.15292900882890637</v>
      </c>
      <c r="M12" s="21">
        <v>7.8332564564544779E-2</v>
      </c>
      <c r="N12" s="21">
        <v>0.16934566951380667</v>
      </c>
      <c r="O12" s="21">
        <v>0.17638541941041871</v>
      </c>
      <c r="P12" s="21">
        <f t="shared" si="2"/>
        <v>0.14424816557941914</v>
      </c>
      <c r="Q12" s="22">
        <f t="shared" si="3"/>
        <v>4.5029291519369026E-2</v>
      </c>
      <c r="S12" s="3"/>
    </row>
    <row r="13" spans="2:19" x14ac:dyDescent="0.2">
      <c r="B13" s="8"/>
      <c r="C13" s="9" t="s">
        <v>30</v>
      </c>
      <c r="D13" s="9" t="s">
        <v>39</v>
      </c>
      <c r="E13" s="14"/>
      <c r="F13" s="23">
        <v>0.21303080951830389</v>
      </c>
      <c r="G13" s="12">
        <v>0.12694604011634564</v>
      </c>
      <c r="H13" s="12">
        <v>0.19096458291948565</v>
      </c>
      <c r="I13" s="12">
        <v>0.12356720881262313</v>
      </c>
      <c r="J13" s="12">
        <f t="shared" si="0"/>
        <v>0.16362716034168959</v>
      </c>
      <c r="K13" s="35">
        <f t="shared" si="1"/>
        <v>4.5234056206433094E-2</v>
      </c>
      <c r="L13" s="23">
        <v>0.10197334514984242</v>
      </c>
      <c r="M13" s="12">
        <v>0.12958780672260978</v>
      </c>
      <c r="N13" s="12">
        <v>0.17781266607583981</v>
      </c>
      <c r="O13" s="12">
        <v>0.10004469606417452</v>
      </c>
      <c r="P13" s="12">
        <f t="shared" si="2"/>
        <v>0.12735462850311663</v>
      </c>
      <c r="Q13" s="13">
        <f t="shared" si="3"/>
        <v>3.624473568731118E-2</v>
      </c>
      <c r="S13" s="3"/>
    </row>
    <row r="14" spans="2:19" x14ac:dyDescent="0.2">
      <c r="B14" s="8"/>
      <c r="C14" s="9" t="s">
        <v>32</v>
      </c>
      <c r="D14" s="9" t="s">
        <v>40</v>
      </c>
      <c r="E14" s="14"/>
      <c r="F14" s="23">
        <v>0.20500485760326409</v>
      </c>
      <c r="G14" s="12">
        <v>0.19991831255502079</v>
      </c>
      <c r="H14" s="12">
        <v>0.16744961916472725</v>
      </c>
      <c r="I14" s="12">
        <v>0.16653292269547501</v>
      </c>
      <c r="J14" s="12">
        <f t="shared" si="0"/>
        <v>0.1847264280046218</v>
      </c>
      <c r="K14" s="35">
        <f t="shared" si="1"/>
        <v>2.0587211421203164E-2</v>
      </c>
      <c r="L14" s="23">
        <v>0.10824963008219335</v>
      </c>
      <c r="M14" s="12">
        <v>0.12355414031085485</v>
      </c>
      <c r="N14" s="12">
        <v>0.13523664162578483</v>
      </c>
      <c r="O14" s="12">
        <v>0.10244090805450075</v>
      </c>
      <c r="P14" s="12">
        <f t="shared" si="2"/>
        <v>0.11737033001833344</v>
      </c>
      <c r="Q14" s="13">
        <f t="shared" si="3"/>
        <v>1.4871890797605676E-2</v>
      </c>
      <c r="S14" s="3"/>
    </row>
    <row r="15" spans="2:19" ht="15" thickBot="1" x14ac:dyDescent="0.25">
      <c r="B15" s="15"/>
      <c r="C15" s="16" t="s">
        <v>34</v>
      </c>
      <c r="D15" s="16" t="s">
        <v>41</v>
      </c>
      <c r="E15" s="17"/>
      <c r="F15" s="24">
        <v>0.36348078378208309</v>
      </c>
      <c r="G15" s="18">
        <v>0.20049771785311815</v>
      </c>
      <c r="H15" s="18">
        <v>0.18459303194745752</v>
      </c>
      <c r="I15" s="18">
        <v>0.14691767134708883</v>
      </c>
      <c r="J15" s="18">
        <f t="shared" si="0"/>
        <v>0.2238723012324369</v>
      </c>
      <c r="K15" s="37">
        <f t="shared" si="1"/>
        <v>9.5745801656129087E-2</v>
      </c>
      <c r="L15" s="24">
        <v>0.2275923546293907</v>
      </c>
      <c r="M15" s="18">
        <v>0.12254989883101534</v>
      </c>
      <c r="N15" s="18">
        <v>0.21914231626676947</v>
      </c>
      <c r="O15" s="18">
        <v>0.12019946297691009</v>
      </c>
      <c r="P15" s="18">
        <f t="shared" si="2"/>
        <v>0.17237100817602141</v>
      </c>
      <c r="Q15" s="19">
        <f t="shared" si="3"/>
        <v>5.8994252345666909E-2</v>
      </c>
      <c r="S15" s="3"/>
    </row>
    <row r="16" spans="2:19" ht="15" thickTop="1" x14ac:dyDescent="0.2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C GMSA</vt:lpstr>
      <vt:lpstr>ChIP-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stnikov, Yuri (NIH/NCI) [E]</dc:creator>
  <cp:lastModifiedBy>Postnikov, Yuri (NIH/NCI) [E]</cp:lastModifiedBy>
  <dcterms:created xsi:type="dcterms:W3CDTF">2022-01-10T14:25:38Z</dcterms:created>
  <dcterms:modified xsi:type="dcterms:W3CDTF">2022-01-11T18:37:45Z</dcterms:modified>
</cp:coreProperties>
</file>